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05" windowWidth="21795" windowHeight="12750"/>
  </bookViews>
  <sheets>
    <sheet name="120116 AKTs results" sheetId="1" r:id="rId1"/>
  </sheets>
  <calcPr calcId="145621"/>
</workbook>
</file>

<file path=xl/calcChain.xml><?xml version="1.0" encoding="utf-8"?>
<calcChain xmlns="http://schemas.openxmlformats.org/spreadsheetml/2006/main">
  <c r="S63" i="1" l="1"/>
  <c r="S62" i="1"/>
  <c r="S61" i="1"/>
  <c r="S60" i="1"/>
  <c r="S59" i="1"/>
  <c r="S58" i="1"/>
  <c r="S57" i="1"/>
  <c r="S56" i="1"/>
  <c r="S55" i="1"/>
  <c r="R63" i="1"/>
  <c r="R62" i="1"/>
  <c r="R61" i="1"/>
  <c r="R60" i="1"/>
  <c r="R59" i="1"/>
  <c r="R58" i="1"/>
  <c r="R57" i="1"/>
  <c r="R56" i="1"/>
  <c r="R55" i="1"/>
  <c r="P73" i="1"/>
  <c r="P72" i="1"/>
  <c r="P71" i="1"/>
  <c r="P70" i="1"/>
  <c r="P69" i="1"/>
  <c r="P68" i="1"/>
  <c r="P67" i="1"/>
  <c r="P66" i="1"/>
  <c r="P65" i="1"/>
  <c r="P63" i="1"/>
  <c r="P62" i="1"/>
  <c r="P61" i="1"/>
  <c r="P60" i="1"/>
  <c r="P59" i="1"/>
  <c r="P58" i="1"/>
  <c r="P57" i="1"/>
  <c r="P56" i="1"/>
  <c r="P55" i="1"/>
</calcChain>
</file>

<file path=xl/sharedStrings.xml><?xml version="1.0" encoding="utf-8"?>
<sst xmlns="http://schemas.openxmlformats.org/spreadsheetml/2006/main" count="382" uniqueCount="147">
  <si>
    <t xml:space="preserve">Document Name: 120116 AKTs results.sds </t>
  </si>
  <si>
    <t>Plate Type: Standard Curve</t>
  </si>
  <si>
    <t>User: 273000695</t>
  </si>
  <si>
    <t>Document Information</t>
  </si>
  <si>
    <t>Operator: 273000695</t>
  </si>
  <si>
    <t>Run Date: Monday</t>
  </si>
  <si>
    <t xml:space="preserve"> January 16</t>
  </si>
  <si>
    <t xml:space="preserve"> 2012 11:45:09</t>
  </si>
  <si>
    <t>Last Modified: Monday</t>
  </si>
  <si>
    <t xml:space="preserve"> 2012 13:55:52</t>
  </si>
  <si>
    <t>Instrument Type: Applied Biosystems 7300 Real-Time PCR System</t>
  </si>
  <si>
    <t>Comments:</t>
  </si>
  <si>
    <t>SDS v1.4</t>
  </si>
  <si>
    <t>Thermal Cycler Profile</t>
  </si>
  <si>
    <t>Stage</t>
  </si>
  <si>
    <t>Repetitions</t>
  </si>
  <si>
    <t>Temperature</t>
  </si>
  <si>
    <t>Time</t>
  </si>
  <si>
    <t>Ramp Rate</t>
  </si>
  <si>
    <t>Auto Increment</t>
  </si>
  <si>
    <t>50.0 ｰC</t>
  </si>
  <si>
    <t>Auto</t>
  </si>
  <si>
    <t>95.0 ｰC</t>
  </si>
  <si>
    <t>64.0 ｰC</t>
  </si>
  <si>
    <t>60.0 ｰC</t>
  </si>
  <si>
    <t>4 (Dissociation)</t>
  </si>
  <si>
    <t>Standard 7300 Mode</t>
  </si>
  <si>
    <t>Data Collection :  Stage 3 Step 3</t>
  </si>
  <si>
    <t>PCR Volume: 20 ｵL</t>
  </si>
  <si>
    <t>Standard Curve Information</t>
  </si>
  <si>
    <t>Detector Name</t>
  </si>
  <si>
    <t>Slope</t>
  </si>
  <si>
    <t>Intercept</t>
  </si>
  <si>
    <t>R2</t>
  </si>
  <si>
    <t>Number of Standards</t>
  </si>
  <si>
    <t>Number of Unknowns</t>
  </si>
  <si>
    <t>B-Actin</t>
  </si>
  <si>
    <t>AKT1</t>
  </si>
  <si>
    <t>AKT 2</t>
  </si>
  <si>
    <t>Well</t>
  </si>
  <si>
    <t>Sample Name</t>
  </si>
  <si>
    <t>Detector</t>
  </si>
  <si>
    <t>Task</t>
  </si>
  <si>
    <t>Ct</t>
  </si>
  <si>
    <t>StdDev Ct</t>
  </si>
  <si>
    <t>Qty</t>
  </si>
  <si>
    <t>Mean Qty</t>
  </si>
  <si>
    <t>StdDev Qty</t>
  </si>
  <si>
    <t>Filtered</t>
  </si>
  <si>
    <t>Tm</t>
  </si>
  <si>
    <t>User Defined #1</t>
  </si>
  <si>
    <t>User Defined #2</t>
  </si>
  <si>
    <t>User Defined #3</t>
  </si>
  <si>
    <t>A1</t>
  </si>
  <si>
    <t>Standard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ES-2</t>
  </si>
  <si>
    <t>Unknown</t>
  </si>
  <si>
    <t>C2</t>
  </si>
  <si>
    <t>KOC-7C</t>
  </si>
  <si>
    <t>C3</t>
  </si>
  <si>
    <t>RMG2</t>
  </si>
  <si>
    <t>C4</t>
  </si>
  <si>
    <t>TOV21G</t>
  </si>
  <si>
    <t>C5</t>
  </si>
  <si>
    <t>JHOC-5</t>
  </si>
  <si>
    <t>C6</t>
  </si>
  <si>
    <t>JHOC-7</t>
  </si>
  <si>
    <t>C7</t>
  </si>
  <si>
    <t>JHOC-8</t>
  </si>
  <si>
    <t>C8</t>
  </si>
  <si>
    <t>JHOC-9</t>
  </si>
  <si>
    <t>C9</t>
  </si>
  <si>
    <t>Hela</t>
  </si>
  <si>
    <t>C12</t>
  </si>
  <si>
    <t>NTC</t>
  </si>
  <si>
    <t>Undetermined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2</t>
  </si>
  <si>
    <t>RMGII</t>
    <phoneticPr fontId="18"/>
  </si>
  <si>
    <t>AKT2 StD</t>
    <phoneticPr fontId="18"/>
  </si>
  <si>
    <t>AKT1 StD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20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KT1</c:v>
          </c:tx>
          <c:invertIfNegative val="0"/>
          <c:errBars>
            <c:errBarType val="plus"/>
            <c:errValType val="cust"/>
            <c:noEndCap val="0"/>
            <c:plus>
              <c:numRef>
                <c:f>'120116 AKTs results'!$T$55:$T$63</c:f>
                <c:numCache>
                  <c:formatCode>General</c:formatCode>
                  <c:ptCount val="9"/>
                  <c:pt idx="0">
                    <c:v>3.1899999999999998E-2</c:v>
                  </c:pt>
                  <c:pt idx="1">
                    <c:v>6.8799999999999998E-3</c:v>
                  </c:pt>
                  <c:pt idx="2">
                    <c:v>9.01E-2</c:v>
                  </c:pt>
                  <c:pt idx="3">
                    <c:v>0.108</c:v>
                  </c:pt>
                  <c:pt idx="4">
                    <c:v>0.128</c:v>
                  </c:pt>
                  <c:pt idx="5">
                    <c:v>1.9099999999999999E-2</c:v>
                  </c:pt>
                  <c:pt idx="6">
                    <c:v>2.5000000000000001E-2</c:v>
                  </c:pt>
                  <c:pt idx="7">
                    <c:v>6.7200000000000003E-3</c:v>
                  </c:pt>
                  <c:pt idx="8">
                    <c:v>9.61000000000000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120116 AKTs results'!$M$55:$M$63</c:f>
              <c:strCache>
                <c:ptCount val="9"/>
                <c:pt idx="0">
                  <c:v>ES-2</c:v>
                </c:pt>
                <c:pt idx="1">
                  <c:v>KOC-7C</c:v>
                </c:pt>
                <c:pt idx="2">
                  <c:v>RMGII</c:v>
                </c:pt>
                <c:pt idx="3">
                  <c:v>TOV21G</c:v>
                </c:pt>
                <c:pt idx="4">
                  <c:v>JHOC-5</c:v>
                </c:pt>
                <c:pt idx="5">
                  <c:v>JHOC-7</c:v>
                </c:pt>
                <c:pt idx="6">
                  <c:v>JHOC-8</c:v>
                </c:pt>
                <c:pt idx="7">
                  <c:v>JHOC-9</c:v>
                </c:pt>
                <c:pt idx="8">
                  <c:v>Hela</c:v>
                </c:pt>
              </c:strCache>
            </c:strRef>
          </c:cat>
          <c:val>
            <c:numRef>
              <c:f>'120116 AKTs results'!$R$55:$R$63</c:f>
              <c:numCache>
                <c:formatCode>General</c:formatCode>
                <c:ptCount val="9"/>
                <c:pt idx="0">
                  <c:v>1.112055966502935</c:v>
                </c:pt>
                <c:pt idx="1">
                  <c:v>0.99614667276630176</c:v>
                </c:pt>
                <c:pt idx="2">
                  <c:v>2.0843423637512424</c:v>
                </c:pt>
                <c:pt idx="3">
                  <c:v>1.5644477718824257</c:v>
                </c:pt>
                <c:pt idx="4">
                  <c:v>0.86936485153324217</c:v>
                </c:pt>
                <c:pt idx="5">
                  <c:v>2.2454825872541364</c:v>
                </c:pt>
                <c:pt idx="6">
                  <c:v>0.92931017971717689</c:v>
                </c:pt>
                <c:pt idx="7">
                  <c:v>1.1962071609744589</c:v>
                </c:pt>
                <c:pt idx="8">
                  <c:v>0.51001039882554433</c:v>
                </c:pt>
              </c:numCache>
            </c:numRef>
          </c:val>
        </c:ser>
        <c:ser>
          <c:idx val="1"/>
          <c:order val="1"/>
          <c:tx>
            <c:v>AKT2</c:v>
          </c:tx>
          <c:invertIfNegative val="0"/>
          <c:errBars>
            <c:errBarType val="plus"/>
            <c:errValType val="cust"/>
            <c:noEndCap val="0"/>
            <c:plus>
              <c:numRef>
                <c:f>'120116 AKTs results'!$U$55:$U$63</c:f>
                <c:numCache>
                  <c:formatCode>General</c:formatCode>
                  <c:ptCount val="9"/>
                  <c:pt idx="0">
                    <c:v>0.223</c:v>
                  </c:pt>
                  <c:pt idx="1">
                    <c:v>0.19400000000000001</c:v>
                  </c:pt>
                  <c:pt idx="2">
                    <c:v>0.30299999999999999</c:v>
                  </c:pt>
                  <c:pt idx="3">
                    <c:v>0.128</c:v>
                  </c:pt>
                  <c:pt idx="4">
                    <c:v>0.10100000000000001</c:v>
                  </c:pt>
                  <c:pt idx="5">
                    <c:v>0.13500000000000001</c:v>
                  </c:pt>
                  <c:pt idx="6">
                    <c:v>2.6100000000000002E-2</c:v>
                  </c:pt>
                  <c:pt idx="7">
                    <c:v>3.8600000000000002E-2</c:v>
                  </c:pt>
                  <c:pt idx="8">
                    <c:v>2.220000000000000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120116 AKTs results'!$M$55:$M$63</c:f>
              <c:strCache>
                <c:ptCount val="9"/>
                <c:pt idx="0">
                  <c:v>ES-2</c:v>
                </c:pt>
                <c:pt idx="1">
                  <c:v>KOC-7C</c:v>
                </c:pt>
                <c:pt idx="2">
                  <c:v>RMGII</c:v>
                </c:pt>
                <c:pt idx="3">
                  <c:v>TOV21G</c:v>
                </c:pt>
                <c:pt idx="4">
                  <c:v>JHOC-5</c:v>
                </c:pt>
                <c:pt idx="5">
                  <c:v>JHOC-7</c:v>
                </c:pt>
                <c:pt idx="6">
                  <c:v>JHOC-8</c:v>
                </c:pt>
                <c:pt idx="7">
                  <c:v>JHOC-9</c:v>
                </c:pt>
                <c:pt idx="8">
                  <c:v>Hela</c:v>
                </c:pt>
              </c:strCache>
            </c:strRef>
          </c:cat>
          <c:val>
            <c:numRef>
              <c:f>'120116 AKTs results'!$S$55:$S$63</c:f>
              <c:numCache>
                <c:formatCode>General</c:formatCode>
                <c:ptCount val="9"/>
                <c:pt idx="0">
                  <c:v>7.9287604921013971E-2</c:v>
                </c:pt>
                <c:pt idx="1">
                  <c:v>1.1264471971003274</c:v>
                </c:pt>
                <c:pt idx="2">
                  <c:v>7.5928074371022731</c:v>
                </c:pt>
                <c:pt idx="3">
                  <c:v>1.0877575599752614</c:v>
                </c:pt>
                <c:pt idx="4">
                  <c:v>1.4002711959027803</c:v>
                </c:pt>
                <c:pt idx="5">
                  <c:v>2.9385841314571866</c:v>
                </c:pt>
                <c:pt idx="6">
                  <c:v>3.6970025856290101</c:v>
                </c:pt>
                <c:pt idx="7">
                  <c:v>1.6370140977997993</c:v>
                </c:pt>
                <c:pt idx="8">
                  <c:v>0.961723146562270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425792"/>
        <c:axId val="87427328"/>
      </c:barChart>
      <c:catAx>
        <c:axId val="87425792"/>
        <c:scaling>
          <c:orientation val="minMax"/>
        </c:scaling>
        <c:delete val="0"/>
        <c:axPos val="b"/>
        <c:majorTickMark val="out"/>
        <c:minorTickMark val="none"/>
        <c:tickLblPos val="nextTo"/>
        <c:crossAx val="87427328"/>
        <c:crosses val="autoZero"/>
        <c:auto val="1"/>
        <c:lblAlgn val="ctr"/>
        <c:lblOffset val="100"/>
        <c:noMultiLvlLbl val="0"/>
      </c:catAx>
      <c:valAx>
        <c:axId val="87427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4257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9537</xdr:colOff>
      <xdr:row>64</xdr:row>
      <xdr:rowOff>161925</xdr:rowOff>
    </xdr:from>
    <xdr:to>
      <xdr:col>22</xdr:col>
      <xdr:colOff>566737</xdr:colOff>
      <xdr:row>80</xdr:row>
      <xdr:rowOff>161925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4"/>
  <sheetViews>
    <sheetView tabSelected="1" topLeftCell="A48" workbookViewId="0">
      <selection activeCell="M80" sqref="M80"/>
    </sheetView>
  </sheetViews>
  <sheetFormatPr defaultRowHeight="13.5" x14ac:dyDescent="0.15"/>
  <cols>
    <col min="16" max="16" width="12.75" bestFit="1" customWidth="1"/>
  </cols>
  <sheetData>
    <row r="1" spans="1:6" x14ac:dyDescent="0.15">
      <c r="A1" t="s">
        <v>0</v>
      </c>
    </row>
    <row r="2" spans="1:6" x14ac:dyDescent="0.15">
      <c r="A2" t="s">
        <v>1</v>
      </c>
    </row>
    <row r="3" spans="1:6" x14ac:dyDescent="0.15">
      <c r="A3" t="s">
        <v>2</v>
      </c>
    </row>
    <row r="5" spans="1:6" x14ac:dyDescent="0.15">
      <c r="A5" t="s">
        <v>3</v>
      </c>
    </row>
    <row r="7" spans="1:6" x14ac:dyDescent="0.15">
      <c r="A7" t="s">
        <v>4</v>
      </c>
    </row>
    <row r="8" spans="1:6" x14ac:dyDescent="0.15">
      <c r="A8" t="s">
        <v>5</v>
      </c>
      <c r="B8" t="s">
        <v>6</v>
      </c>
      <c r="C8" t="s">
        <v>7</v>
      </c>
    </row>
    <row r="9" spans="1:6" x14ac:dyDescent="0.15">
      <c r="A9" t="s">
        <v>8</v>
      </c>
      <c r="B9" t="s">
        <v>6</v>
      </c>
      <c r="C9" t="s">
        <v>9</v>
      </c>
    </row>
    <row r="10" spans="1:6" x14ac:dyDescent="0.15">
      <c r="A10" t="s">
        <v>10</v>
      </c>
    </row>
    <row r="12" spans="1:6" x14ac:dyDescent="0.15">
      <c r="A12" t="s">
        <v>11</v>
      </c>
    </row>
    <row r="13" spans="1:6" x14ac:dyDescent="0.15">
      <c r="A13" t="s">
        <v>12</v>
      </c>
    </row>
    <row r="15" spans="1:6" x14ac:dyDescent="0.15">
      <c r="A15" t="s">
        <v>13</v>
      </c>
    </row>
    <row r="16" spans="1:6" x14ac:dyDescent="0.15">
      <c r="A16" t="s">
        <v>14</v>
      </c>
      <c r="B16" t="s">
        <v>15</v>
      </c>
      <c r="C16" t="s">
        <v>16</v>
      </c>
      <c r="D16" t="s">
        <v>17</v>
      </c>
      <c r="E16" t="s">
        <v>18</v>
      </c>
      <c r="F16" t="s">
        <v>19</v>
      </c>
    </row>
    <row r="17" spans="1:6" x14ac:dyDescent="0.15">
      <c r="A17">
        <v>1</v>
      </c>
      <c r="B17">
        <v>1</v>
      </c>
      <c r="C17" t="s">
        <v>20</v>
      </c>
      <c r="D17" s="1">
        <v>8.3333333333333329E-2</v>
      </c>
      <c r="E17" t="s">
        <v>21</v>
      </c>
    </row>
    <row r="18" spans="1:6" x14ac:dyDescent="0.15">
      <c r="A18">
        <v>2</v>
      </c>
      <c r="B18">
        <v>1</v>
      </c>
      <c r="C18" t="s">
        <v>22</v>
      </c>
      <c r="D18" s="1">
        <v>0.41666666666666669</v>
      </c>
      <c r="E18" t="s">
        <v>21</v>
      </c>
    </row>
    <row r="19" spans="1:6" x14ac:dyDescent="0.15">
      <c r="A19">
        <v>3</v>
      </c>
      <c r="B19">
        <v>40</v>
      </c>
      <c r="C19" t="s">
        <v>22</v>
      </c>
      <c r="D19" s="1">
        <v>1.0416666666666666E-2</v>
      </c>
      <c r="E19" t="s">
        <v>21</v>
      </c>
    </row>
    <row r="20" spans="1:6" x14ac:dyDescent="0.15">
      <c r="C20" t="s">
        <v>23</v>
      </c>
      <c r="D20" s="1">
        <v>1.0416666666666666E-2</v>
      </c>
      <c r="E20" t="s">
        <v>21</v>
      </c>
    </row>
    <row r="21" spans="1:6" x14ac:dyDescent="0.15">
      <c r="C21" t="s">
        <v>24</v>
      </c>
      <c r="D21" s="1">
        <v>2.0833333333333332E-2</v>
      </c>
      <c r="E21" t="s">
        <v>21</v>
      </c>
    </row>
    <row r="22" spans="1:6" x14ac:dyDescent="0.15">
      <c r="A22" t="s">
        <v>25</v>
      </c>
      <c r="B22">
        <v>1</v>
      </c>
      <c r="C22" t="s">
        <v>22</v>
      </c>
      <c r="D22" s="1">
        <v>1.0416666666666666E-2</v>
      </c>
      <c r="E22" t="s">
        <v>21</v>
      </c>
    </row>
    <row r="23" spans="1:6" x14ac:dyDescent="0.15">
      <c r="C23" t="s">
        <v>24</v>
      </c>
      <c r="D23" s="1">
        <v>4.1666666666666664E-2</v>
      </c>
      <c r="E23" t="s">
        <v>21</v>
      </c>
    </row>
    <row r="24" spans="1:6" x14ac:dyDescent="0.15">
      <c r="C24" t="s">
        <v>22</v>
      </c>
      <c r="D24" s="1">
        <v>1.0416666666666666E-2</v>
      </c>
      <c r="E24" t="s">
        <v>21</v>
      </c>
    </row>
    <row r="25" spans="1:6" x14ac:dyDescent="0.15">
      <c r="C25" t="s">
        <v>24</v>
      </c>
      <c r="D25" s="1">
        <v>1.0416666666666666E-2</v>
      </c>
      <c r="E25" t="s">
        <v>21</v>
      </c>
    </row>
    <row r="26" spans="1:6" x14ac:dyDescent="0.15">
      <c r="A26" t="s">
        <v>26</v>
      </c>
    </row>
    <row r="27" spans="1:6" x14ac:dyDescent="0.15">
      <c r="A27" t="s">
        <v>27</v>
      </c>
    </row>
    <row r="28" spans="1:6" x14ac:dyDescent="0.15">
      <c r="A28" t="s">
        <v>28</v>
      </c>
    </row>
    <row r="30" spans="1:6" x14ac:dyDescent="0.15">
      <c r="A30" t="s">
        <v>29</v>
      </c>
    </row>
    <row r="31" spans="1:6" x14ac:dyDescent="0.15">
      <c r="A31" t="s">
        <v>30</v>
      </c>
      <c r="B31" t="s">
        <v>31</v>
      </c>
      <c r="C31" t="s">
        <v>32</v>
      </c>
      <c r="D31" t="s">
        <v>33</v>
      </c>
      <c r="E31" t="s">
        <v>34</v>
      </c>
      <c r="F31" t="s">
        <v>35</v>
      </c>
    </row>
    <row r="32" spans="1:6" x14ac:dyDescent="0.15">
      <c r="A32" t="s">
        <v>36</v>
      </c>
      <c r="B32">
        <v>-3.3591489999999999</v>
      </c>
      <c r="C32">
        <v>15.03182</v>
      </c>
      <c r="D32">
        <v>0.92680700000000005</v>
      </c>
      <c r="E32">
        <v>6</v>
      </c>
      <c r="F32">
        <v>18</v>
      </c>
    </row>
    <row r="33" spans="1:14" x14ac:dyDescent="0.15">
      <c r="A33" t="s">
        <v>37</v>
      </c>
      <c r="B33">
        <v>-2.521331</v>
      </c>
      <c r="C33">
        <v>8.1944759999999999</v>
      </c>
      <c r="D33">
        <v>0.99847699999999995</v>
      </c>
      <c r="E33">
        <v>6</v>
      </c>
      <c r="F33">
        <v>18</v>
      </c>
    </row>
    <row r="34" spans="1:14" x14ac:dyDescent="0.15">
      <c r="A34" t="s">
        <v>38</v>
      </c>
      <c r="B34">
        <v>-2.3262960000000001</v>
      </c>
      <c r="C34">
        <v>7.0593399999999997</v>
      </c>
      <c r="D34">
        <v>0.99031899999999995</v>
      </c>
      <c r="E34">
        <v>6</v>
      </c>
      <c r="F34">
        <v>17</v>
      </c>
    </row>
    <row r="36" spans="1:14" x14ac:dyDescent="0.15">
      <c r="A36" t="s">
        <v>39</v>
      </c>
      <c r="B36" t="s">
        <v>40</v>
      </c>
      <c r="C36" t="s">
        <v>41</v>
      </c>
      <c r="D36" t="s">
        <v>42</v>
      </c>
      <c r="E36" t="s">
        <v>43</v>
      </c>
      <c r="F36" t="s">
        <v>44</v>
      </c>
      <c r="G36" t="s">
        <v>45</v>
      </c>
      <c r="H36" t="s">
        <v>46</v>
      </c>
      <c r="I36" t="s">
        <v>47</v>
      </c>
      <c r="J36" t="s">
        <v>48</v>
      </c>
      <c r="K36" t="s">
        <v>49</v>
      </c>
      <c r="L36" t="s">
        <v>50</v>
      </c>
      <c r="M36" t="s">
        <v>51</v>
      </c>
      <c r="N36" t="s">
        <v>52</v>
      </c>
    </row>
    <row r="37" spans="1:14" x14ac:dyDescent="0.15">
      <c r="A37" t="s">
        <v>53</v>
      </c>
      <c r="C37" t="s">
        <v>36</v>
      </c>
      <c r="D37" t="s">
        <v>54</v>
      </c>
      <c r="E37">
        <v>15.1534</v>
      </c>
      <c r="G37">
        <v>1</v>
      </c>
      <c r="K37">
        <v>88</v>
      </c>
    </row>
    <row r="38" spans="1:14" x14ac:dyDescent="0.15">
      <c r="A38" t="s">
        <v>55</v>
      </c>
      <c r="C38" t="s">
        <v>36</v>
      </c>
      <c r="D38" t="s">
        <v>54</v>
      </c>
      <c r="E38">
        <v>16.575199999999999</v>
      </c>
      <c r="G38">
        <v>0.25</v>
      </c>
      <c r="K38">
        <v>88</v>
      </c>
    </row>
    <row r="39" spans="1:14" x14ac:dyDescent="0.15">
      <c r="A39" t="s">
        <v>56</v>
      </c>
      <c r="C39" t="s">
        <v>36</v>
      </c>
      <c r="D39" t="s">
        <v>54</v>
      </c>
      <c r="E39">
        <v>18.9663</v>
      </c>
      <c r="G39">
        <v>6.25E-2</v>
      </c>
      <c r="K39">
        <v>88</v>
      </c>
    </row>
    <row r="40" spans="1:14" x14ac:dyDescent="0.15">
      <c r="A40" t="s">
        <v>57</v>
      </c>
      <c r="C40" t="s">
        <v>37</v>
      </c>
      <c r="D40" t="s">
        <v>54</v>
      </c>
      <c r="E40">
        <v>8.1423900000000007</v>
      </c>
      <c r="G40">
        <v>1</v>
      </c>
      <c r="K40">
        <v>84.8</v>
      </c>
    </row>
    <row r="41" spans="1:14" x14ac:dyDescent="0.15">
      <c r="A41" t="s">
        <v>58</v>
      </c>
      <c r="C41" t="s">
        <v>37</v>
      </c>
      <c r="D41" t="s">
        <v>54</v>
      </c>
      <c r="E41">
        <v>9.6667699999999996</v>
      </c>
      <c r="G41">
        <v>0.25</v>
      </c>
      <c r="K41">
        <v>84.8</v>
      </c>
    </row>
    <row r="42" spans="1:14" x14ac:dyDescent="0.15">
      <c r="A42" t="s">
        <v>59</v>
      </c>
      <c r="C42" t="s">
        <v>37</v>
      </c>
      <c r="D42" t="s">
        <v>54</v>
      </c>
      <c r="E42">
        <v>11.241400000000001</v>
      </c>
      <c r="G42">
        <v>6.25E-2</v>
      </c>
      <c r="K42">
        <v>84.8</v>
      </c>
    </row>
    <row r="43" spans="1:14" x14ac:dyDescent="0.15">
      <c r="A43" t="s">
        <v>60</v>
      </c>
      <c r="C43" t="s">
        <v>38</v>
      </c>
      <c r="D43" t="s">
        <v>54</v>
      </c>
      <c r="E43">
        <v>7.1610500000000004</v>
      </c>
      <c r="G43">
        <v>1</v>
      </c>
      <c r="K43">
        <v>84.1</v>
      </c>
    </row>
    <row r="44" spans="1:14" x14ac:dyDescent="0.15">
      <c r="A44" t="s">
        <v>61</v>
      </c>
      <c r="C44" t="s">
        <v>38</v>
      </c>
      <c r="D44" t="s">
        <v>54</v>
      </c>
      <c r="E44">
        <v>8.3761500000000009</v>
      </c>
      <c r="G44">
        <v>0.25</v>
      </c>
      <c r="K44">
        <v>83.8</v>
      </c>
    </row>
    <row r="45" spans="1:14" x14ac:dyDescent="0.15">
      <c r="A45" t="s">
        <v>62</v>
      </c>
      <c r="C45" t="s">
        <v>38</v>
      </c>
      <c r="D45" t="s">
        <v>54</v>
      </c>
      <c r="E45">
        <v>9.7819599999999998</v>
      </c>
      <c r="G45">
        <v>6.25E-2</v>
      </c>
      <c r="K45">
        <v>83.8</v>
      </c>
    </row>
    <row r="46" spans="1:14" x14ac:dyDescent="0.15">
      <c r="A46" t="s">
        <v>63</v>
      </c>
      <c r="C46" t="s">
        <v>36</v>
      </c>
      <c r="D46" t="s">
        <v>54</v>
      </c>
      <c r="E46">
        <v>14.6769</v>
      </c>
      <c r="G46">
        <v>1</v>
      </c>
      <c r="K46">
        <v>88</v>
      </c>
    </row>
    <row r="47" spans="1:14" x14ac:dyDescent="0.15">
      <c r="A47" t="s">
        <v>64</v>
      </c>
      <c r="C47" t="s">
        <v>36</v>
      </c>
      <c r="D47" t="s">
        <v>54</v>
      </c>
      <c r="E47">
        <v>18</v>
      </c>
      <c r="G47">
        <v>0.25</v>
      </c>
      <c r="K47">
        <v>88</v>
      </c>
    </row>
    <row r="48" spans="1:14" x14ac:dyDescent="0.15">
      <c r="A48" t="s">
        <v>65</v>
      </c>
      <c r="C48" t="s">
        <v>36</v>
      </c>
      <c r="D48" t="s">
        <v>54</v>
      </c>
      <c r="E48">
        <v>18.953600000000002</v>
      </c>
      <c r="G48">
        <v>6.25E-2</v>
      </c>
      <c r="K48">
        <v>88</v>
      </c>
    </row>
    <row r="49" spans="1:21" x14ac:dyDescent="0.15">
      <c r="A49" t="s">
        <v>66</v>
      </c>
      <c r="C49" t="s">
        <v>37</v>
      </c>
      <c r="D49" t="s">
        <v>54</v>
      </c>
      <c r="E49">
        <v>8.2271099999999997</v>
      </c>
      <c r="G49">
        <v>1</v>
      </c>
      <c r="K49">
        <v>85.1</v>
      </c>
    </row>
    <row r="50" spans="1:21" x14ac:dyDescent="0.15">
      <c r="A50" t="s">
        <v>67</v>
      </c>
      <c r="C50" t="s">
        <v>37</v>
      </c>
      <c r="D50" t="s">
        <v>54</v>
      </c>
      <c r="E50">
        <v>9.7970500000000005</v>
      </c>
      <c r="G50">
        <v>0.25</v>
      </c>
      <c r="K50">
        <v>85.1</v>
      </c>
    </row>
    <row r="51" spans="1:21" x14ac:dyDescent="0.15">
      <c r="A51" t="s">
        <v>68</v>
      </c>
      <c r="C51" t="s">
        <v>37</v>
      </c>
      <c r="D51" t="s">
        <v>54</v>
      </c>
      <c r="E51">
        <v>11.200100000000001</v>
      </c>
      <c r="G51">
        <v>6.25E-2</v>
      </c>
      <c r="K51">
        <v>85.1</v>
      </c>
    </row>
    <row r="52" spans="1:21" x14ac:dyDescent="0.15">
      <c r="A52" t="s">
        <v>69</v>
      </c>
      <c r="C52" t="s">
        <v>38</v>
      </c>
      <c r="D52" t="s">
        <v>54</v>
      </c>
      <c r="E52">
        <v>7.0665699999999996</v>
      </c>
      <c r="G52">
        <v>1</v>
      </c>
      <c r="K52">
        <v>84.1</v>
      </c>
    </row>
    <row r="53" spans="1:21" x14ac:dyDescent="0.15">
      <c r="A53" t="s">
        <v>70</v>
      </c>
      <c r="C53" t="s">
        <v>38</v>
      </c>
      <c r="D53" t="s">
        <v>54</v>
      </c>
      <c r="E53">
        <v>8.3257899999999996</v>
      </c>
      <c r="G53">
        <v>0.25</v>
      </c>
      <c r="K53">
        <v>84.1</v>
      </c>
    </row>
    <row r="54" spans="1:21" x14ac:dyDescent="0.15">
      <c r="A54" t="s">
        <v>71</v>
      </c>
      <c r="C54" t="s">
        <v>38</v>
      </c>
      <c r="D54" t="s">
        <v>54</v>
      </c>
      <c r="E54">
        <v>10.0479</v>
      </c>
      <c r="G54">
        <v>6.25E-2</v>
      </c>
      <c r="K54">
        <v>84.1</v>
      </c>
      <c r="T54" t="s">
        <v>146</v>
      </c>
      <c r="U54" t="s">
        <v>145</v>
      </c>
    </row>
    <row r="55" spans="1:21" x14ac:dyDescent="0.15">
      <c r="A55" t="s">
        <v>72</v>
      </c>
      <c r="B55" t="s">
        <v>73</v>
      </c>
      <c r="C55" t="s">
        <v>36</v>
      </c>
      <c r="D55" t="s">
        <v>74</v>
      </c>
      <c r="E55">
        <v>14.397</v>
      </c>
      <c r="F55">
        <v>0.22600000000000001</v>
      </c>
      <c r="G55">
        <v>1.54521</v>
      </c>
      <c r="H55">
        <v>1.39323</v>
      </c>
      <c r="I55">
        <v>0.215</v>
      </c>
      <c r="K55">
        <v>88</v>
      </c>
      <c r="M55" t="s">
        <v>73</v>
      </c>
      <c r="N55">
        <v>1.7183600000000001E-6</v>
      </c>
      <c r="O55">
        <v>1.54521</v>
      </c>
      <c r="P55">
        <f>N55/O55</f>
        <v>1.112055966502935E-6</v>
      </c>
      <c r="Q55">
        <v>7.9287604921013977E-8</v>
      </c>
      <c r="R55">
        <f>P55*1000000</f>
        <v>1.112055966502935</v>
      </c>
      <c r="S55">
        <f t="shared" ref="S55:S63" si="0">Q55*1000000</f>
        <v>7.9287604921013971E-2</v>
      </c>
      <c r="T55">
        <v>3.1899999999999998E-2</v>
      </c>
      <c r="U55">
        <v>0.223</v>
      </c>
    </row>
    <row r="56" spans="1:21" x14ac:dyDescent="0.15">
      <c r="A56" t="s">
        <v>75</v>
      </c>
      <c r="B56" t="s">
        <v>76</v>
      </c>
      <c r="C56" t="s">
        <v>36</v>
      </c>
      <c r="D56" t="s">
        <v>74</v>
      </c>
      <c r="E56">
        <v>13.8337</v>
      </c>
      <c r="F56">
        <v>4.9299999999999997E-2</v>
      </c>
      <c r="G56">
        <v>2.2733599999999998</v>
      </c>
      <c r="H56">
        <v>2.22031</v>
      </c>
      <c r="I56">
        <v>7.4999999999999997E-2</v>
      </c>
      <c r="K56">
        <v>88</v>
      </c>
      <c r="M56" t="s">
        <v>76</v>
      </c>
      <c r="N56">
        <v>2.2645999999999999E-6</v>
      </c>
      <c r="O56">
        <v>2.2733599999999998</v>
      </c>
      <c r="P56">
        <f t="shared" ref="P56:P63" si="1">N56/O56</f>
        <v>9.9614667276630179E-7</v>
      </c>
      <c r="Q56">
        <v>1.1264471971003274E-6</v>
      </c>
      <c r="R56">
        <f t="shared" ref="R56:R63" si="2">P56*1000000</f>
        <v>0.99614667276630176</v>
      </c>
      <c r="S56">
        <f t="shared" si="0"/>
        <v>1.1264471971003274</v>
      </c>
      <c r="T56">
        <v>6.8799999999999998E-3</v>
      </c>
      <c r="U56">
        <v>0.19400000000000001</v>
      </c>
    </row>
    <row r="57" spans="1:21" x14ac:dyDescent="0.15">
      <c r="A57" t="s">
        <v>77</v>
      </c>
      <c r="B57" t="s">
        <v>78</v>
      </c>
      <c r="C57" t="s">
        <v>36</v>
      </c>
      <c r="D57" t="s">
        <v>74</v>
      </c>
      <c r="E57">
        <v>15.1417</v>
      </c>
      <c r="F57">
        <v>1.7600000000000001E-2</v>
      </c>
      <c r="G57">
        <v>0.927458</v>
      </c>
      <c r="H57">
        <v>0.91960699999999995</v>
      </c>
      <c r="I57">
        <v>1.11E-2</v>
      </c>
      <c r="K57">
        <v>88</v>
      </c>
      <c r="M57" t="s">
        <v>144</v>
      </c>
      <c r="N57">
        <v>1.93314E-6</v>
      </c>
      <c r="O57">
        <v>0.927458</v>
      </c>
      <c r="P57">
        <f t="shared" si="1"/>
        <v>2.0843423637512426E-6</v>
      </c>
      <c r="Q57">
        <v>7.5928074371022735E-6</v>
      </c>
      <c r="R57">
        <f t="shared" si="2"/>
        <v>2.0843423637512424</v>
      </c>
      <c r="S57">
        <f t="shared" si="0"/>
        <v>7.5928074371022731</v>
      </c>
      <c r="T57">
        <v>9.01E-2</v>
      </c>
      <c r="U57">
        <v>0.30299999999999999</v>
      </c>
    </row>
    <row r="58" spans="1:21" x14ac:dyDescent="0.15">
      <c r="A58" t="s">
        <v>79</v>
      </c>
      <c r="B58" t="s">
        <v>80</v>
      </c>
      <c r="C58" t="s">
        <v>36</v>
      </c>
      <c r="D58" t="s">
        <v>74</v>
      </c>
      <c r="E58">
        <v>14.4057</v>
      </c>
      <c r="F58">
        <v>3.9800000000000002E-2</v>
      </c>
      <c r="G58">
        <v>1.5360499999999999</v>
      </c>
      <c r="H58">
        <v>1.50701</v>
      </c>
      <c r="I58">
        <v>4.1099999999999998E-2</v>
      </c>
      <c r="K58">
        <v>88</v>
      </c>
      <c r="M58" t="s">
        <v>80</v>
      </c>
      <c r="N58">
        <v>2.4030699999999999E-6</v>
      </c>
      <c r="O58">
        <v>1.5360499999999999</v>
      </c>
      <c r="P58">
        <f t="shared" si="1"/>
        <v>1.5644477718824258E-6</v>
      </c>
      <c r="Q58">
        <v>1.0877575599752613E-6</v>
      </c>
      <c r="R58">
        <f t="shared" si="2"/>
        <v>1.5644477718824257</v>
      </c>
      <c r="S58">
        <f t="shared" si="0"/>
        <v>1.0877575599752614</v>
      </c>
      <c r="T58">
        <v>0.108</v>
      </c>
      <c r="U58">
        <v>0.128</v>
      </c>
    </row>
    <row r="59" spans="1:21" x14ac:dyDescent="0.15">
      <c r="A59" t="s">
        <v>81</v>
      </c>
      <c r="B59" t="s">
        <v>82</v>
      </c>
      <c r="C59" t="s">
        <v>36</v>
      </c>
      <c r="D59" t="s">
        <v>74</v>
      </c>
      <c r="E59">
        <v>15.4893</v>
      </c>
      <c r="F59">
        <v>0.105</v>
      </c>
      <c r="G59">
        <v>0.73083699999999996</v>
      </c>
      <c r="H59">
        <v>0.695608</v>
      </c>
      <c r="I59">
        <v>4.9799999999999997E-2</v>
      </c>
      <c r="K59">
        <v>88</v>
      </c>
      <c r="M59" t="s">
        <v>82</v>
      </c>
      <c r="N59">
        <v>6.3536400000000005E-7</v>
      </c>
      <c r="O59">
        <v>0.73083699999999996</v>
      </c>
      <c r="P59">
        <f t="shared" si="1"/>
        <v>8.6936485153324215E-7</v>
      </c>
      <c r="Q59">
        <v>1.4002711959027802E-6</v>
      </c>
      <c r="R59">
        <f t="shared" si="2"/>
        <v>0.86936485153324217</v>
      </c>
      <c r="S59">
        <f t="shared" si="0"/>
        <v>1.4002711959027803</v>
      </c>
      <c r="T59">
        <v>0.128</v>
      </c>
      <c r="U59">
        <v>0.10100000000000001</v>
      </c>
    </row>
    <row r="60" spans="1:21" x14ac:dyDescent="0.15">
      <c r="A60" t="s">
        <v>83</v>
      </c>
      <c r="B60" t="s">
        <v>84</v>
      </c>
      <c r="C60" t="s">
        <v>36</v>
      </c>
      <c r="D60" t="s">
        <v>74</v>
      </c>
      <c r="E60">
        <v>14.960100000000001</v>
      </c>
      <c r="F60">
        <v>8.3799999999999999E-2</v>
      </c>
      <c r="G60">
        <v>1.0503800000000001</v>
      </c>
      <c r="H60">
        <v>1.00939</v>
      </c>
      <c r="I60">
        <v>5.8000000000000003E-2</v>
      </c>
      <c r="K60">
        <v>88</v>
      </c>
      <c r="M60" t="s">
        <v>84</v>
      </c>
      <c r="N60">
        <v>2.35861E-6</v>
      </c>
      <c r="O60">
        <v>1.0503800000000001</v>
      </c>
      <c r="P60">
        <f t="shared" si="1"/>
        <v>2.2454825872541365E-6</v>
      </c>
      <c r="Q60">
        <v>2.9385841314571867E-6</v>
      </c>
      <c r="R60">
        <f t="shared" si="2"/>
        <v>2.2454825872541364</v>
      </c>
      <c r="S60">
        <f t="shared" si="0"/>
        <v>2.9385841314571866</v>
      </c>
      <c r="T60">
        <v>1.9099999999999999E-2</v>
      </c>
      <c r="U60">
        <v>0.13500000000000001</v>
      </c>
    </row>
    <row r="61" spans="1:21" x14ac:dyDescent="0.15">
      <c r="A61" t="s">
        <v>85</v>
      </c>
      <c r="B61" t="s">
        <v>86</v>
      </c>
      <c r="C61" t="s">
        <v>36</v>
      </c>
      <c r="D61" t="s">
        <v>74</v>
      </c>
      <c r="E61">
        <v>14.7027</v>
      </c>
      <c r="F61">
        <v>1.81E-3</v>
      </c>
      <c r="G61">
        <v>1.25308</v>
      </c>
      <c r="H61">
        <v>1.2541800000000001</v>
      </c>
      <c r="I61">
        <v>1.56E-3</v>
      </c>
      <c r="K61">
        <v>88</v>
      </c>
      <c r="M61" t="s">
        <v>86</v>
      </c>
      <c r="N61">
        <v>1.1645E-6</v>
      </c>
      <c r="O61">
        <v>1.25308</v>
      </c>
      <c r="P61">
        <f t="shared" si="1"/>
        <v>9.2931017971717688E-7</v>
      </c>
      <c r="Q61">
        <v>3.6970025856290099E-6</v>
      </c>
      <c r="R61">
        <f t="shared" si="2"/>
        <v>0.92931017971717689</v>
      </c>
      <c r="S61">
        <f t="shared" si="0"/>
        <v>3.6970025856290101</v>
      </c>
      <c r="T61">
        <v>2.5000000000000001E-2</v>
      </c>
      <c r="U61">
        <v>2.6100000000000002E-2</v>
      </c>
    </row>
    <row r="62" spans="1:21" x14ac:dyDescent="0.15">
      <c r="A62" t="s">
        <v>87</v>
      </c>
      <c r="B62" t="s">
        <v>88</v>
      </c>
      <c r="C62" t="s">
        <v>36</v>
      </c>
      <c r="D62" t="s">
        <v>74</v>
      </c>
      <c r="E62">
        <v>14.261799999999999</v>
      </c>
      <c r="F62">
        <v>1.9E-2</v>
      </c>
      <c r="G62">
        <v>1.6953</v>
      </c>
      <c r="H62">
        <v>1.67984</v>
      </c>
      <c r="I62">
        <v>2.1899999999999999E-2</v>
      </c>
      <c r="K62">
        <v>88</v>
      </c>
      <c r="M62" t="s">
        <v>88</v>
      </c>
      <c r="N62">
        <v>2.0279300000000001E-6</v>
      </c>
      <c r="O62">
        <v>1.6953</v>
      </c>
      <c r="P62">
        <f t="shared" si="1"/>
        <v>1.1962071609744589E-6</v>
      </c>
      <c r="Q62">
        <v>1.6370140977997994E-6</v>
      </c>
      <c r="R62">
        <f t="shared" si="2"/>
        <v>1.1962071609744589</v>
      </c>
      <c r="S62">
        <f t="shared" si="0"/>
        <v>1.6370140977997993</v>
      </c>
      <c r="T62">
        <v>6.7200000000000003E-3</v>
      </c>
      <c r="U62">
        <v>3.8600000000000002E-2</v>
      </c>
    </row>
    <row r="63" spans="1:21" x14ac:dyDescent="0.15">
      <c r="A63" t="s">
        <v>89</v>
      </c>
      <c r="B63" t="s">
        <v>90</v>
      </c>
      <c r="C63" t="s">
        <v>36</v>
      </c>
      <c r="D63" t="s">
        <v>74</v>
      </c>
      <c r="E63">
        <v>13.303599999999999</v>
      </c>
      <c r="F63">
        <v>4.0200000000000001E-3</v>
      </c>
      <c r="G63">
        <v>3.2696000000000001</v>
      </c>
      <c r="H63">
        <v>3.2632300000000001</v>
      </c>
      <c r="I63">
        <v>8.9999999999999993E-3</v>
      </c>
      <c r="K63">
        <v>88</v>
      </c>
      <c r="M63" t="s">
        <v>90</v>
      </c>
      <c r="N63">
        <v>1.6675299999999999E-6</v>
      </c>
      <c r="O63">
        <v>3.2696000000000001</v>
      </c>
      <c r="P63">
        <f t="shared" si="1"/>
        <v>5.1001039882554437E-7</v>
      </c>
      <c r="Q63">
        <v>9.6172314656227057E-7</v>
      </c>
      <c r="R63">
        <f t="shared" si="2"/>
        <v>0.51001039882554433</v>
      </c>
      <c r="S63">
        <f t="shared" si="0"/>
        <v>0.96172314656227054</v>
      </c>
      <c r="T63">
        <v>9.6100000000000005E-2</v>
      </c>
      <c r="U63">
        <v>2.2200000000000001E-2</v>
      </c>
    </row>
    <row r="64" spans="1:21" x14ac:dyDescent="0.15">
      <c r="A64" t="s">
        <v>91</v>
      </c>
      <c r="C64" t="s">
        <v>36</v>
      </c>
      <c r="D64" t="s">
        <v>92</v>
      </c>
      <c r="E64" t="s">
        <v>93</v>
      </c>
      <c r="K64">
        <v>87.3</v>
      </c>
    </row>
    <row r="65" spans="1:16" x14ac:dyDescent="0.15">
      <c r="A65" t="s">
        <v>94</v>
      </c>
      <c r="B65" t="s">
        <v>73</v>
      </c>
      <c r="C65" t="s">
        <v>36</v>
      </c>
      <c r="D65" t="s">
        <v>74</v>
      </c>
      <c r="E65">
        <v>14.7165</v>
      </c>
      <c r="F65">
        <v>0.22600000000000001</v>
      </c>
      <c r="G65">
        <v>1.2412399999999999</v>
      </c>
      <c r="H65">
        <v>1.39323</v>
      </c>
      <c r="I65">
        <v>0.215</v>
      </c>
      <c r="K65">
        <v>88</v>
      </c>
      <c r="M65" t="s">
        <v>73</v>
      </c>
      <c r="N65">
        <v>1.2251600000000001E-7</v>
      </c>
      <c r="O65">
        <v>1.54521</v>
      </c>
      <c r="P65">
        <f t="shared" ref="P65:P73" si="3">N65/O65</f>
        <v>7.9287604921013977E-8</v>
      </c>
    </row>
    <row r="66" spans="1:16" x14ac:dyDescent="0.15">
      <c r="A66" t="s">
        <v>95</v>
      </c>
      <c r="B66" t="s">
        <v>76</v>
      </c>
      <c r="C66" t="s">
        <v>36</v>
      </c>
      <c r="D66" t="s">
        <v>74</v>
      </c>
      <c r="E66">
        <v>13.903499999999999</v>
      </c>
      <c r="F66">
        <v>4.9299999999999997E-2</v>
      </c>
      <c r="G66">
        <v>2.1672500000000001</v>
      </c>
      <c r="H66">
        <v>2.22031</v>
      </c>
      <c r="I66">
        <v>7.4999999999999997E-2</v>
      </c>
      <c r="K66">
        <v>88</v>
      </c>
      <c r="M66" t="s">
        <v>76</v>
      </c>
      <c r="N66">
        <v>2.5608199999999998E-6</v>
      </c>
      <c r="O66">
        <v>2.2733599999999998</v>
      </c>
      <c r="P66">
        <f t="shared" si="3"/>
        <v>1.1264471971003274E-6</v>
      </c>
    </row>
    <row r="67" spans="1:16" x14ac:dyDescent="0.15">
      <c r="A67" t="s">
        <v>96</v>
      </c>
      <c r="B67" t="s">
        <v>78</v>
      </c>
      <c r="C67" t="s">
        <v>36</v>
      </c>
      <c r="D67" t="s">
        <v>74</v>
      </c>
      <c r="E67">
        <v>15.166600000000001</v>
      </c>
      <c r="F67">
        <v>1.7600000000000001E-2</v>
      </c>
      <c r="G67">
        <v>0.91175600000000001</v>
      </c>
      <c r="H67">
        <v>0.91960699999999995</v>
      </c>
      <c r="I67">
        <v>1.11E-2</v>
      </c>
      <c r="K67">
        <v>88</v>
      </c>
      <c r="M67" t="s">
        <v>78</v>
      </c>
      <c r="N67">
        <v>7.0420100000000004E-6</v>
      </c>
      <c r="O67">
        <v>0.927458</v>
      </c>
      <c r="P67">
        <f t="shared" si="3"/>
        <v>7.5928074371022735E-6</v>
      </c>
    </row>
    <row r="68" spans="1:16" x14ac:dyDescent="0.15">
      <c r="A68" t="s">
        <v>97</v>
      </c>
      <c r="B68" t="s">
        <v>80</v>
      </c>
      <c r="C68" t="s">
        <v>36</v>
      </c>
      <c r="D68" t="s">
        <v>74</v>
      </c>
      <c r="E68">
        <v>14.4619</v>
      </c>
      <c r="F68">
        <v>3.9800000000000002E-2</v>
      </c>
      <c r="G68">
        <v>1.47797</v>
      </c>
      <c r="H68">
        <v>1.50701</v>
      </c>
      <c r="I68">
        <v>4.1099999999999998E-2</v>
      </c>
      <c r="K68">
        <v>88</v>
      </c>
      <c r="M68" t="s">
        <v>80</v>
      </c>
      <c r="N68">
        <v>1.6708500000000001E-6</v>
      </c>
      <c r="O68">
        <v>1.5360499999999999</v>
      </c>
      <c r="P68">
        <f t="shared" si="3"/>
        <v>1.0877575599752613E-6</v>
      </c>
    </row>
    <row r="69" spans="1:16" x14ac:dyDescent="0.15">
      <c r="A69" t="s">
        <v>98</v>
      </c>
      <c r="B69" t="s">
        <v>82</v>
      </c>
      <c r="C69" t="s">
        <v>36</v>
      </c>
      <c r="D69" t="s">
        <v>74</v>
      </c>
      <c r="E69">
        <v>15.6372</v>
      </c>
      <c r="F69">
        <v>0.105</v>
      </c>
      <c r="G69">
        <v>0.66037900000000005</v>
      </c>
      <c r="H69">
        <v>0.695608</v>
      </c>
      <c r="I69">
        <v>4.9799999999999997E-2</v>
      </c>
      <c r="K69">
        <v>88</v>
      </c>
      <c r="M69" t="s">
        <v>82</v>
      </c>
      <c r="N69">
        <v>1.02337E-6</v>
      </c>
      <c r="O69">
        <v>0.73083699999999996</v>
      </c>
      <c r="P69">
        <f t="shared" si="3"/>
        <v>1.4002711959027802E-6</v>
      </c>
    </row>
    <row r="70" spans="1:16" x14ac:dyDescent="0.15">
      <c r="A70" t="s">
        <v>99</v>
      </c>
      <c r="B70" t="s">
        <v>84</v>
      </c>
      <c r="C70" t="s">
        <v>36</v>
      </c>
      <c r="D70" t="s">
        <v>74</v>
      </c>
      <c r="E70">
        <v>15.0787</v>
      </c>
      <c r="F70">
        <v>8.3799999999999999E-2</v>
      </c>
      <c r="G70">
        <v>0.96839699999999995</v>
      </c>
      <c r="H70">
        <v>1.00939</v>
      </c>
      <c r="I70">
        <v>5.8000000000000003E-2</v>
      </c>
      <c r="K70">
        <v>88</v>
      </c>
      <c r="M70" t="s">
        <v>84</v>
      </c>
      <c r="N70">
        <v>3.0866300000000002E-6</v>
      </c>
      <c r="O70">
        <v>1.0503800000000001</v>
      </c>
      <c r="P70">
        <f t="shared" si="3"/>
        <v>2.9385841314571867E-6</v>
      </c>
    </row>
    <row r="71" spans="1:16" x14ac:dyDescent="0.15">
      <c r="A71" t="s">
        <v>100</v>
      </c>
      <c r="B71" t="s">
        <v>86</v>
      </c>
      <c r="C71" t="s">
        <v>36</v>
      </c>
      <c r="D71" t="s">
        <v>74</v>
      </c>
      <c r="E71">
        <v>14.700100000000001</v>
      </c>
      <c r="F71">
        <v>1.81E-3</v>
      </c>
      <c r="G71">
        <v>1.25528</v>
      </c>
      <c r="H71">
        <v>1.2541800000000001</v>
      </c>
      <c r="I71">
        <v>1.56E-3</v>
      </c>
      <c r="K71">
        <v>88</v>
      </c>
      <c r="M71" t="s">
        <v>86</v>
      </c>
      <c r="N71">
        <v>4.6326399999999997E-6</v>
      </c>
      <c r="O71">
        <v>1.25308</v>
      </c>
      <c r="P71">
        <f t="shared" si="3"/>
        <v>3.6970025856290099E-6</v>
      </c>
    </row>
    <row r="72" spans="1:16" x14ac:dyDescent="0.15">
      <c r="A72" t="s">
        <v>101</v>
      </c>
      <c r="B72" t="s">
        <v>88</v>
      </c>
      <c r="C72" t="s">
        <v>36</v>
      </c>
      <c r="D72" t="s">
        <v>74</v>
      </c>
      <c r="E72">
        <v>14.288600000000001</v>
      </c>
      <c r="F72">
        <v>1.9E-2</v>
      </c>
      <c r="G72">
        <v>1.66438</v>
      </c>
      <c r="H72">
        <v>1.67984</v>
      </c>
      <c r="I72">
        <v>2.1899999999999999E-2</v>
      </c>
      <c r="K72">
        <v>88</v>
      </c>
      <c r="M72" t="s">
        <v>88</v>
      </c>
      <c r="N72">
        <v>2.7752300000000001E-6</v>
      </c>
      <c r="O72">
        <v>1.6953</v>
      </c>
      <c r="P72">
        <f t="shared" si="3"/>
        <v>1.6370140977997994E-6</v>
      </c>
    </row>
    <row r="73" spans="1:16" x14ac:dyDescent="0.15">
      <c r="A73" t="s">
        <v>102</v>
      </c>
      <c r="B73" t="s">
        <v>90</v>
      </c>
      <c r="C73" t="s">
        <v>36</v>
      </c>
      <c r="D73" t="s">
        <v>74</v>
      </c>
      <c r="E73">
        <v>13.309200000000001</v>
      </c>
      <c r="F73">
        <v>4.0200000000000001E-3</v>
      </c>
      <c r="G73">
        <v>3.2568700000000002</v>
      </c>
      <c r="H73">
        <v>3.2632300000000001</v>
      </c>
      <c r="I73">
        <v>8.9999999999999993E-3</v>
      </c>
      <c r="K73">
        <v>88</v>
      </c>
      <c r="M73" t="s">
        <v>90</v>
      </c>
      <c r="N73">
        <v>3.14445E-6</v>
      </c>
      <c r="O73">
        <v>3.2696000000000001</v>
      </c>
      <c r="P73">
        <f t="shared" si="3"/>
        <v>9.6172314656227057E-7</v>
      </c>
    </row>
    <row r="74" spans="1:16" x14ac:dyDescent="0.15">
      <c r="A74" t="s">
        <v>103</v>
      </c>
      <c r="C74" t="s">
        <v>36</v>
      </c>
      <c r="D74" t="s">
        <v>92</v>
      </c>
      <c r="E74" t="s">
        <v>93</v>
      </c>
      <c r="K74">
        <v>74.5</v>
      </c>
    </row>
    <row r="75" spans="1:16" x14ac:dyDescent="0.15">
      <c r="A75" t="s">
        <v>104</v>
      </c>
      <c r="B75" t="s">
        <v>73</v>
      </c>
      <c r="C75" t="s">
        <v>37</v>
      </c>
      <c r="D75" t="s">
        <v>74</v>
      </c>
      <c r="E75">
        <v>22.729700000000001</v>
      </c>
      <c r="F75">
        <v>3.1899999999999998E-2</v>
      </c>
      <c r="G75" s="2">
        <v>1.7183600000000001E-6</v>
      </c>
      <c r="H75" s="2">
        <v>1.7545300000000001E-6</v>
      </c>
      <c r="I75" s="2">
        <v>5.11553E-8</v>
      </c>
      <c r="K75">
        <v>85.1</v>
      </c>
    </row>
    <row r="76" spans="1:16" x14ac:dyDescent="0.15">
      <c r="A76" t="s">
        <v>105</v>
      </c>
      <c r="B76" t="s">
        <v>76</v>
      </c>
      <c r="C76" t="s">
        <v>37</v>
      </c>
      <c r="D76" t="s">
        <v>74</v>
      </c>
      <c r="E76">
        <v>22.427399999999999</v>
      </c>
      <c r="F76">
        <v>6.8799999999999998E-3</v>
      </c>
      <c r="G76" s="2">
        <v>2.2645999999999999E-6</v>
      </c>
      <c r="H76" s="2">
        <v>2.2747200000000001E-6</v>
      </c>
      <c r="I76" s="2">
        <v>1.4300000000000001E-8</v>
      </c>
      <c r="K76">
        <v>85.1</v>
      </c>
    </row>
    <row r="77" spans="1:16" x14ac:dyDescent="0.15">
      <c r="A77" t="s">
        <v>106</v>
      </c>
      <c r="B77" t="s">
        <v>78</v>
      </c>
      <c r="C77" t="s">
        <v>37</v>
      </c>
      <c r="D77" t="s">
        <v>74</v>
      </c>
      <c r="E77">
        <v>22.6007</v>
      </c>
      <c r="F77">
        <v>9.01E-2</v>
      </c>
      <c r="G77" s="2">
        <v>1.93314E-6</v>
      </c>
      <c r="H77" s="2">
        <v>1.8269400000000001E-6</v>
      </c>
      <c r="I77" s="2">
        <v>1.5018799999999999E-7</v>
      </c>
      <c r="K77">
        <v>85.1</v>
      </c>
    </row>
    <row r="78" spans="1:16" x14ac:dyDescent="0.15">
      <c r="A78" t="s">
        <v>107</v>
      </c>
      <c r="B78" t="s">
        <v>80</v>
      </c>
      <c r="C78" t="s">
        <v>37</v>
      </c>
      <c r="D78" t="s">
        <v>74</v>
      </c>
      <c r="E78">
        <v>22.362400000000001</v>
      </c>
      <c r="F78">
        <v>0.108</v>
      </c>
      <c r="G78" s="2">
        <v>2.4030699999999999E-6</v>
      </c>
      <c r="H78" s="2">
        <v>2.2470599999999998E-6</v>
      </c>
      <c r="I78" s="2">
        <v>2.20643E-7</v>
      </c>
      <c r="K78">
        <v>85.5</v>
      </c>
    </row>
    <row r="79" spans="1:16" x14ac:dyDescent="0.15">
      <c r="A79" t="s">
        <v>108</v>
      </c>
      <c r="B79" t="s">
        <v>82</v>
      </c>
      <c r="C79" t="s">
        <v>37</v>
      </c>
      <c r="D79" t="s">
        <v>74</v>
      </c>
      <c r="E79">
        <v>23.819099999999999</v>
      </c>
      <c r="F79">
        <v>0.128</v>
      </c>
      <c r="G79" s="2">
        <v>6.3536400000000005E-7</v>
      </c>
      <c r="H79" s="2">
        <v>5.8698899999999996E-7</v>
      </c>
      <c r="I79" s="2">
        <v>6.8412599999999997E-8</v>
      </c>
      <c r="K79">
        <v>85.5</v>
      </c>
    </row>
    <row r="80" spans="1:16" x14ac:dyDescent="0.15">
      <c r="A80" t="s">
        <v>109</v>
      </c>
      <c r="B80" t="s">
        <v>84</v>
      </c>
      <c r="C80" t="s">
        <v>37</v>
      </c>
      <c r="D80" t="s">
        <v>74</v>
      </c>
      <c r="E80">
        <v>22.382899999999999</v>
      </c>
      <c r="F80">
        <v>1.9099999999999999E-2</v>
      </c>
      <c r="G80" s="2">
        <v>2.35861E-6</v>
      </c>
      <c r="H80" s="2">
        <v>2.32995E-6</v>
      </c>
      <c r="I80" s="2">
        <v>4.0539100000000002E-8</v>
      </c>
      <c r="K80">
        <v>85.5</v>
      </c>
    </row>
    <row r="81" spans="1:11" x14ac:dyDescent="0.15">
      <c r="A81" t="s">
        <v>110</v>
      </c>
      <c r="B81" t="s">
        <v>86</v>
      </c>
      <c r="C81" t="s">
        <v>37</v>
      </c>
      <c r="D81" t="s">
        <v>74</v>
      </c>
      <c r="E81">
        <v>23.1557</v>
      </c>
      <c r="F81">
        <v>2.5000000000000001E-2</v>
      </c>
      <c r="G81" s="2">
        <v>1.1645E-6</v>
      </c>
      <c r="H81" s="2">
        <v>1.1836199999999999E-6</v>
      </c>
      <c r="I81" s="2">
        <v>2.7045199999999999E-8</v>
      </c>
      <c r="K81">
        <v>85.1</v>
      </c>
    </row>
    <row r="82" spans="1:11" x14ac:dyDescent="0.15">
      <c r="A82" t="s">
        <v>111</v>
      </c>
      <c r="B82" t="s">
        <v>88</v>
      </c>
      <c r="C82" t="s">
        <v>37</v>
      </c>
      <c r="D82" t="s">
        <v>74</v>
      </c>
      <c r="E82">
        <v>22.548300000000001</v>
      </c>
      <c r="F82">
        <v>6.7200000000000003E-3</v>
      </c>
      <c r="G82" s="2">
        <v>2.0279300000000001E-6</v>
      </c>
      <c r="H82" s="2">
        <v>2.0191700000000001E-6</v>
      </c>
      <c r="I82" s="2">
        <v>1.23902E-8</v>
      </c>
      <c r="K82">
        <v>85.1</v>
      </c>
    </row>
    <row r="83" spans="1:11" x14ac:dyDescent="0.15">
      <c r="A83" t="s">
        <v>112</v>
      </c>
      <c r="B83" t="s">
        <v>90</v>
      </c>
      <c r="C83" t="s">
        <v>37</v>
      </c>
      <c r="D83" t="s">
        <v>74</v>
      </c>
      <c r="E83">
        <v>22.762499999999999</v>
      </c>
      <c r="F83">
        <v>9.6100000000000005E-2</v>
      </c>
      <c r="G83" s="2">
        <v>1.6675299999999999E-6</v>
      </c>
      <c r="H83" s="2">
        <v>1.5702199999999999E-6</v>
      </c>
      <c r="I83" s="2">
        <v>1.3761500000000001E-7</v>
      </c>
      <c r="K83">
        <v>85.1</v>
      </c>
    </row>
    <row r="84" spans="1:11" x14ac:dyDescent="0.15">
      <c r="A84" t="s">
        <v>113</v>
      </c>
      <c r="C84" t="s">
        <v>37</v>
      </c>
      <c r="D84" t="s">
        <v>92</v>
      </c>
      <c r="E84" t="s">
        <v>93</v>
      </c>
      <c r="K84">
        <v>73.2</v>
      </c>
    </row>
    <row r="85" spans="1:11" x14ac:dyDescent="0.15">
      <c r="A85" t="s">
        <v>114</v>
      </c>
      <c r="B85" t="s">
        <v>73</v>
      </c>
      <c r="C85" t="s">
        <v>37</v>
      </c>
      <c r="D85" t="s">
        <v>74</v>
      </c>
      <c r="E85">
        <v>22.6845</v>
      </c>
      <c r="F85">
        <v>3.1899999999999998E-2</v>
      </c>
      <c r="G85" s="2">
        <v>1.7907099999999999E-6</v>
      </c>
      <c r="H85" s="2">
        <v>1.7545300000000001E-6</v>
      </c>
      <c r="I85" s="2">
        <v>5.11553E-8</v>
      </c>
      <c r="K85">
        <v>84.8</v>
      </c>
    </row>
    <row r="86" spans="1:11" x14ac:dyDescent="0.15">
      <c r="A86" t="s">
        <v>115</v>
      </c>
      <c r="B86" t="s">
        <v>76</v>
      </c>
      <c r="C86" t="s">
        <v>37</v>
      </c>
      <c r="D86" t="s">
        <v>74</v>
      </c>
      <c r="E86">
        <v>22.4177</v>
      </c>
      <c r="F86">
        <v>6.8799999999999998E-3</v>
      </c>
      <c r="G86" s="2">
        <v>2.2848300000000001E-6</v>
      </c>
      <c r="H86" s="2">
        <v>2.2747200000000001E-6</v>
      </c>
      <c r="I86" s="2">
        <v>1.4300000000000001E-8</v>
      </c>
      <c r="K86">
        <v>85.1</v>
      </c>
    </row>
    <row r="87" spans="1:11" x14ac:dyDescent="0.15">
      <c r="A87" t="s">
        <v>116</v>
      </c>
      <c r="B87" t="s">
        <v>78</v>
      </c>
      <c r="C87" t="s">
        <v>37</v>
      </c>
      <c r="D87" t="s">
        <v>74</v>
      </c>
      <c r="E87">
        <v>22.728100000000001</v>
      </c>
      <c r="F87">
        <v>9.01E-2</v>
      </c>
      <c r="G87" s="2">
        <v>1.7207399999999999E-6</v>
      </c>
      <c r="H87" s="2">
        <v>1.8269400000000001E-6</v>
      </c>
      <c r="I87" s="2">
        <v>1.5018799999999999E-7</v>
      </c>
      <c r="K87">
        <v>85.1</v>
      </c>
    </row>
    <row r="88" spans="1:11" x14ac:dyDescent="0.15">
      <c r="A88" t="s">
        <v>117</v>
      </c>
      <c r="B88" t="s">
        <v>80</v>
      </c>
      <c r="C88" t="s">
        <v>37</v>
      </c>
      <c r="D88" t="s">
        <v>74</v>
      </c>
      <c r="E88">
        <v>22.514700000000001</v>
      </c>
      <c r="F88">
        <v>0.108</v>
      </c>
      <c r="G88" s="2">
        <v>2.0910399999999998E-6</v>
      </c>
      <c r="H88" s="2">
        <v>2.2470599999999998E-6</v>
      </c>
      <c r="I88" s="2">
        <v>2.20643E-7</v>
      </c>
      <c r="K88">
        <v>85.1</v>
      </c>
    </row>
    <row r="89" spans="1:11" x14ac:dyDescent="0.15">
      <c r="A89" t="s">
        <v>118</v>
      </c>
      <c r="B89" t="s">
        <v>82</v>
      </c>
      <c r="C89" t="s">
        <v>37</v>
      </c>
      <c r="D89" t="s">
        <v>74</v>
      </c>
      <c r="E89">
        <v>24</v>
      </c>
      <c r="F89">
        <v>0.128</v>
      </c>
      <c r="G89" s="2">
        <v>5.3861399999999998E-7</v>
      </c>
      <c r="H89" s="2">
        <v>5.8698899999999996E-7</v>
      </c>
      <c r="I89" s="2">
        <v>6.8412599999999997E-8</v>
      </c>
      <c r="K89">
        <v>85.1</v>
      </c>
    </row>
    <row r="90" spans="1:11" x14ac:dyDescent="0.15">
      <c r="A90" t="s">
        <v>119</v>
      </c>
      <c r="B90" t="s">
        <v>84</v>
      </c>
      <c r="C90" t="s">
        <v>37</v>
      </c>
      <c r="D90" t="s">
        <v>74</v>
      </c>
      <c r="E90">
        <v>22.409800000000001</v>
      </c>
      <c r="F90">
        <v>1.9099999999999999E-2</v>
      </c>
      <c r="G90" s="2">
        <v>2.3012800000000002E-6</v>
      </c>
      <c r="H90" s="2">
        <v>2.32995E-6</v>
      </c>
      <c r="I90" s="2">
        <v>4.0539100000000002E-8</v>
      </c>
      <c r="K90">
        <v>85.1</v>
      </c>
    </row>
    <row r="91" spans="1:11" x14ac:dyDescent="0.15">
      <c r="A91" t="s">
        <v>121</v>
      </c>
      <c r="B91" t="s">
        <v>86</v>
      </c>
      <c r="C91" t="s">
        <v>37</v>
      </c>
      <c r="D91" t="s">
        <v>74</v>
      </c>
      <c r="E91">
        <v>23.1203</v>
      </c>
      <c r="F91">
        <v>2.5000000000000001E-2</v>
      </c>
      <c r="G91" s="2">
        <v>1.20275E-6</v>
      </c>
      <c r="H91" s="2">
        <v>1.1836199999999999E-6</v>
      </c>
      <c r="I91" s="2">
        <v>2.7045199999999999E-8</v>
      </c>
      <c r="K91">
        <v>85.1</v>
      </c>
    </row>
    <row r="92" spans="1:11" x14ac:dyDescent="0.15">
      <c r="A92" t="s">
        <v>120</v>
      </c>
      <c r="B92" t="s">
        <v>88</v>
      </c>
      <c r="C92" t="s">
        <v>37</v>
      </c>
      <c r="D92" t="s">
        <v>74</v>
      </c>
      <c r="E92">
        <v>22.5578</v>
      </c>
      <c r="F92">
        <v>6.7200000000000003E-3</v>
      </c>
      <c r="G92" s="2">
        <v>2.0104100000000001E-6</v>
      </c>
      <c r="H92" s="2">
        <v>2.0191700000000001E-6</v>
      </c>
      <c r="I92" s="2">
        <v>1.23902E-8</v>
      </c>
      <c r="K92">
        <v>85.1</v>
      </c>
    </row>
    <row r="93" spans="1:11" x14ac:dyDescent="0.15">
      <c r="A93" t="s">
        <v>122</v>
      </c>
      <c r="B93" t="s">
        <v>90</v>
      </c>
      <c r="C93" t="s">
        <v>37</v>
      </c>
      <c r="D93" t="s">
        <v>74</v>
      </c>
      <c r="E93">
        <v>22.898399999999999</v>
      </c>
      <c r="F93">
        <v>9.6100000000000005E-2</v>
      </c>
      <c r="G93" s="2">
        <v>1.47291E-6</v>
      </c>
      <c r="H93" s="2">
        <v>1.5702199999999999E-6</v>
      </c>
      <c r="I93" s="2">
        <v>1.3761500000000001E-7</v>
      </c>
      <c r="K93">
        <v>85.1</v>
      </c>
    </row>
    <row r="94" spans="1:11" x14ac:dyDescent="0.15">
      <c r="A94" t="s">
        <v>123</v>
      </c>
      <c r="C94" t="s">
        <v>37</v>
      </c>
      <c r="D94" t="s">
        <v>92</v>
      </c>
      <c r="E94" t="s">
        <v>93</v>
      </c>
      <c r="K94">
        <v>71.400000000000006</v>
      </c>
    </row>
    <row r="95" spans="1:11" x14ac:dyDescent="0.15">
      <c r="A95" t="s">
        <v>124</v>
      </c>
      <c r="B95" t="s">
        <v>73</v>
      </c>
      <c r="C95" t="s">
        <v>38</v>
      </c>
      <c r="D95" t="s">
        <v>74</v>
      </c>
      <c r="E95">
        <v>33.448500000000003</v>
      </c>
      <c r="F95">
        <v>0.76200000000000001</v>
      </c>
      <c r="G95" s="2">
        <v>4.5306999999999997E-12</v>
      </c>
      <c r="H95" s="2">
        <v>8.8470700000000006E-12</v>
      </c>
      <c r="I95" s="2">
        <v>6.1042699999999998E-12</v>
      </c>
      <c r="K95">
        <v>83.8</v>
      </c>
    </row>
    <row r="96" spans="1:11" x14ac:dyDescent="0.15">
      <c r="A96" t="s">
        <v>125</v>
      </c>
      <c r="B96" t="s">
        <v>76</v>
      </c>
      <c r="C96" t="s">
        <v>38</v>
      </c>
      <c r="D96" t="s">
        <v>74</v>
      </c>
      <c r="E96">
        <v>32.9968</v>
      </c>
      <c r="F96">
        <v>0.60599999999999998</v>
      </c>
      <c r="G96" s="2">
        <v>7.0846499999999997E-12</v>
      </c>
      <c r="H96" s="2">
        <v>1.1815899999999999E-11</v>
      </c>
      <c r="I96" s="2">
        <v>6.69103E-12</v>
      </c>
      <c r="K96">
        <v>83.8</v>
      </c>
    </row>
    <row r="97" spans="1:11" x14ac:dyDescent="0.15">
      <c r="A97" t="s">
        <v>126</v>
      </c>
      <c r="B97" t="s">
        <v>78</v>
      </c>
      <c r="C97" t="s">
        <v>38</v>
      </c>
      <c r="D97" t="s">
        <v>74</v>
      </c>
      <c r="E97">
        <v>33.926400000000001</v>
      </c>
      <c r="F97">
        <v>0.64500000000000002</v>
      </c>
      <c r="G97" s="2">
        <v>2.8230800000000001E-12</v>
      </c>
      <c r="H97" s="2">
        <v>1.9835600000000001E-12</v>
      </c>
      <c r="I97" s="2">
        <v>1.1872599999999999E-12</v>
      </c>
      <c r="K97">
        <v>83.8</v>
      </c>
    </row>
    <row r="98" spans="1:11" x14ac:dyDescent="0.15">
      <c r="A98" t="s">
        <v>127</v>
      </c>
      <c r="B98" t="s">
        <v>80</v>
      </c>
      <c r="C98" t="s">
        <v>38</v>
      </c>
      <c r="D98" t="s">
        <v>74</v>
      </c>
      <c r="E98">
        <v>31.087199999999999</v>
      </c>
      <c r="F98">
        <v>0.40200000000000002</v>
      </c>
      <c r="G98" s="2">
        <v>4.6900000000000001E-11</v>
      </c>
      <c r="H98" s="2">
        <v>6.4599899999999996E-11</v>
      </c>
      <c r="I98" s="2">
        <v>2.50314E-11</v>
      </c>
      <c r="K98">
        <v>84.1</v>
      </c>
    </row>
    <row r="99" spans="1:11" x14ac:dyDescent="0.15">
      <c r="A99" t="s">
        <v>128</v>
      </c>
      <c r="B99" t="s">
        <v>82</v>
      </c>
      <c r="C99" t="s">
        <v>38</v>
      </c>
      <c r="D99" t="s">
        <v>74</v>
      </c>
      <c r="E99" t="s">
        <v>93</v>
      </c>
      <c r="K99">
        <v>70.400000000000006</v>
      </c>
    </row>
    <row r="100" spans="1:11" x14ac:dyDescent="0.15">
      <c r="A100" t="s">
        <v>129</v>
      </c>
      <c r="B100" t="s">
        <v>84</v>
      </c>
      <c r="C100" t="s">
        <v>38</v>
      </c>
      <c r="D100" t="s">
        <v>74</v>
      </c>
      <c r="E100">
        <v>28.497800000000002</v>
      </c>
      <c r="F100">
        <v>0.16400000000000001</v>
      </c>
      <c r="G100" s="2">
        <v>6.0853500000000001E-10</v>
      </c>
      <c r="H100" s="2">
        <v>5.4618800000000004E-10</v>
      </c>
      <c r="I100" s="2">
        <v>8.81725E-11</v>
      </c>
      <c r="K100">
        <v>84.1</v>
      </c>
    </row>
    <row r="101" spans="1:11" x14ac:dyDescent="0.15">
      <c r="A101" t="s">
        <v>131</v>
      </c>
      <c r="B101" t="s">
        <v>86</v>
      </c>
      <c r="C101" t="s">
        <v>38</v>
      </c>
      <c r="D101" t="s">
        <v>74</v>
      </c>
      <c r="E101">
        <v>32.491</v>
      </c>
      <c r="F101">
        <v>7.1000000000000004E-3</v>
      </c>
      <c r="G101" s="2">
        <v>1.16879E-11</v>
      </c>
      <c r="H101" s="2">
        <v>1.1630100000000001E-11</v>
      </c>
      <c r="I101" s="2">
        <v>8.1725799999999995E-14</v>
      </c>
      <c r="K101">
        <v>83.4</v>
      </c>
    </row>
    <row r="102" spans="1:11" x14ac:dyDescent="0.15">
      <c r="A102" t="s">
        <v>130</v>
      </c>
      <c r="B102" t="s">
        <v>88</v>
      </c>
      <c r="C102" t="s">
        <v>38</v>
      </c>
      <c r="D102" t="s">
        <v>74</v>
      </c>
      <c r="E102">
        <v>32.670699999999997</v>
      </c>
      <c r="F102">
        <v>0.59</v>
      </c>
      <c r="G102" s="2">
        <v>9.7834000000000005E-12</v>
      </c>
      <c r="H102" s="2">
        <v>7.0320300000000003E-12</v>
      </c>
      <c r="I102" s="2">
        <v>3.8910199999999997E-12</v>
      </c>
      <c r="K102">
        <v>83.8</v>
      </c>
    </row>
    <row r="103" spans="1:11" x14ac:dyDescent="0.15">
      <c r="A103" t="s">
        <v>132</v>
      </c>
      <c r="B103" t="s">
        <v>90</v>
      </c>
      <c r="C103" t="s">
        <v>38</v>
      </c>
      <c r="D103" t="s">
        <v>74</v>
      </c>
      <c r="E103">
        <v>32.866300000000003</v>
      </c>
      <c r="F103">
        <v>0.16700000000000001</v>
      </c>
      <c r="G103" s="2">
        <v>8.0617200000000001E-12</v>
      </c>
      <c r="H103" s="2">
        <v>7.2197499999999998E-12</v>
      </c>
      <c r="I103" s="2">
        <v>1.1907299999999999E-12</v>
      </c>
      <c r="K103">
        <v>83.8</v>
      </c>
    </row>
    <row r="104" spans="1:11" x14ac:dyDescent="0.15">
      <c r="A104" t="s">
        <v>133</v>
      </c>
      <c r="C104" t="s">
        <v>38</v>
      </c>
      <c r="D104" t="s">
        <v>92</v>
      </c>
      <c r="E104" t="s">
        <v>93</v>
      </c>
      <c r="K104">
        <v>72.900000000000006</v>
      </c>
    </row>
    <row r="105" spans="1:11" x14ac:dyDescent="0.15">
      <c r="A105" t="s">
        <v>134</v>
      </c>
      <c r="B105" t="s">
        <v>73</v>
      </c>
      <c r="C105" t="s">
        <v>38</v>
      </c>
      <c r="D105" t="s">
        <v>74</v>
      </c>
      <c r="E105">
        <v>32.370899999999999</v>
      </c>
      <c r="F105">
        <v>0.76200000000000001</v>
      </c>
      <c r="G105" s="2">
        <v>1.3163399999999999E-11</v>
      </c>
      <c r="H105" s="2">
        <v>8.8470700000000006E-12</v>
      </c>
      <c r="I105" s="2">
        <v>6.1042699999999998E-12</v>
      </c>
      <c r="K105">
        <v>83.1</v>
      </c>
    </row>
    <row r="106" spans="1:11" x14ac:dyDescent="0.15">
      <c r="A106" t="s">
        <v>135</v>
      </c>
      <c r="B106" t="s">
        <v>76</v>
      </c>
      <c r="C106" t="s">
        <v>38</v>
      </c>
      <c r="D106" t="s">
        <v>74</v>
      </c>
      <c r="E106">
        <v>32.139800000000001</v>
      </c>
      <c r="F106">
        <v>0.60599999999999998</v>
      </c>
      <c r="G106" s="2">
        <v>1.65472E-11</v>
      </c>
      <c r="H106" s="2">
        <v>1.1815899999999999E-11</v>
      </c>
      <c r="I106" s="2">
        <v>6.69103E-12</v>
      </c>
      <c r="K106">
        <v>83.4</v>
      </c>
    </row>
    <row r="107" spans="1:11" x14ac:dyDescent="0.15">
      <c r="A107" t="s">
        <v>136</v>
      </c>
      <c r="B107" t="s">
        <v>78</v>
      </c>
      <c r="C107" t="s">
        <v>38</v>
      </c>
      <c r="D107" t="s">
        <v>74</v>
      </c>
      <c r="E107">
        <v>34.838900000000002</v>
      </c>
      <c r="F107">
        <v>0.64500000000000002</v>
      </c>
      <c r="G107" s="2">
        <v>1.14404E-12</v>
      </c>
      <c r="H107" s="2">
        <v>1.9835600000000001E-12</v>
      </c>
      <c r="I107" s="2">
        <v>1.1872599999999999E-12</v>
      </c>
      <c r="K107">
        <v>83.1</v>
      </c>
    </row>
    <row r="108" spans="1:11" x14ac:dyDescent="0.15">
      <c r="A108" t="s">
        <v>137</v>
      </c>
      <c r="B108" t="s">
        <v>80</v>
      </c>
      <c r="C108" t="s">
        <v>38</v>
      </c>
      <c r="D108" t="s">
        <v>74</v>
      </c>
      <c r="E108">
        <v>30.519100000000002</v>
      </c>
      <c r="F108">
        <v>0.40200000000000002</v>
      </c>
      <c r="G108" s="2">
        <v>8.2299800000000004E-11</v>
      </c>
      <c r="H108" s="2">
        <v>6.4599899999999996E-11</v>
      </c>
      <c r="I108" s="2">
        <v>2.50314E-11</v>
      </c>
      <c r="K108">
        <v>83.8</v>
      </c>
    </row>
    <row r="109" spans="1:11" x14ac:dyDescent="0.15">
      <c r="A109" t="s">
        <v>138</v>
      </c>
      <c r="B109" t="s">
        <v>82</v>
      </c>
      <c r="C109" t="s">
        <v>38</v>
      </c>
      <c r="D109" t="s">
        <v>74</v>
      </c>
      <c r="E109">
        <v>34</v>
      </c>
      <c r="G109" s="2">
        <v>2.6246599999999998E-12</v>
      </c>
      <c r="K109">
        <v>83.8</v>
      </c>
    </row>
    <row r="110" spans="1:11" x14ac:dyDescent="0.15">
      <c r="A110" t="s">
        <v>139</v>
      </c>
      <c r="B110" t="s">
        <v>84</v>
      </c>
      <c r="C110" t="s">
        <v>38</v>
      </c>
      <c r="D110" t="s">
        <v>74</v>
      </c>
      <c r="E110">
        <v>28.729500000000002</v>
      </c>
      <c r="F110">
        <v>0.16400000000000001</v>
      </c>
      <c r="G110" s="2">
        <v>4.8383999999999995E-10</v>
      </c>
      <c r="H110" s="2">
        <v>5.4618800000000004E-10</v>
      </c>
      <c r="I110" s="2">
        <v>8.81725E-11</v>
      </c>
      <c r="K110">
        <v>83.8</v>
      </c>
    </row>
    <row r="111" spans="1:11" x14ac:dyDescent="0.15">
      <c r="A111" t="s">
        <v>141</v>
      </c>
      <c r="B111" t="s">
        <v>86</v>
      </c>
      <c r="C111" t="s">
        <v>38</v>
      </c>
      <c r="D111" t="s">
        <v>74</v>
      </c>
      <c r="E111">
        <v>32.501100000000001</v>
      </c>
      <c r="F111">
        <v>7.1000000000000004E-3</v>
      </c>
      <c r="G111" s="2">
        <v>1.15723E-11</v>
      </c>
      <c r="H111" s="2">
        <v>1.1630100000000001E-11</v>
      </c>
      <c r="I111" s="2">
        <v>8.1725799999999995E-14</v>
      </c>
      <c r="K111">
        <v>83.8</v>
      </c>
    </row>
    <row r="112" spans="1:11" x14ac:dyDescent="0.15">
      <c r="A112" t="s">
        <v>140</v>
      </c>
      <c r="B112" t="s">
        <v>88</v>
      </c>
      <c r="C112" t="s">
        <v>38</v>
      </c>
      <c r="D112" t="s">
        <v>74</v>
      </c>
      <c r="E112">
        <v>33.505800000000001</v>
      </c>
      <c r="F112">
        <v>0.59</v>
      </c>
      <c r="G112" s="2">
        <v>4.2806600000000001E-12</v>
      </c>
      <c r="H112" s="2">
        <v>7.0320300000000003E-12</v>
      </c>
      <c r="I112" s="2">
        <v>3.8910199999999997E-12</v>
      </c>
      <c r="K112">
        <v>84.1</v>
      </c>
    </row>
    <row r="113" spans="1:11" x14ac:dyDescent="0.15">
      <c r="A113" t="s">
        <v>142</v>
      </c>
      <c r="B113" t="s">
        <v>90</v>
      </c>
      <c r="C113" t="s">
        <v>38</v>
      </c>
      <c r="D113" t="s">
        <v>74</v>
      </c>
      <c r="E113">
        <v>33.103000000000002</v>
      </c>
      <c r="F113">
        <v>0.16700000000000001</v>
      </c>
      <c r="G113" s="2">
        <v>6.3777700000000002E-12</v>
      </c>
      <c r="H113" s="2">
        <v>7.2197499999999998E-12</v>
      </c>
      <c r="I113" s="2">
        <v>1.1907299999999999E-12</v>
      </c>
      <c r="K113">
        <v>83.1</v>
      </c>
    </row>
    <row r="114" spans="1:11" x14ac:dyDescent="0.15">
      <c r="A114" t="s">
        <v>143</v>
      </c>
      <c r="C114" t="s">
        <v>38</v>
      </c>
      <c r="D114" t="s">
        <v>92</v>
      </c>
      <c r="E114" t="s">
        <v>93</v>
      </c>
      <c r="K114">
        <v>72.900000000000006</v>
      </c>
    </row>
  </sheetData>
  <phoneticPr fontId="18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120116 AKTs 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ka</dc:creator>
  <cp:lastModifiedBy>yamashita</cp:lastModifiedBy>
  <dcterms:created xsi:type="dcterms:W3CDTF">2012-01-16T05:06:45Z</dcterms:created>
  <dcterms:modified xsi:type="dcterms:W3CDTF">2012-05-13T05:13:07Z</dcterms:modified>
</cp:coreProperties>
</file>